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guo/Desktop/Tsinghua work/MFSD12/Paper/"/>
    </mc:Choice>
  </mc:AlternateContent>
  <xr:revisionPtr revIDLastSave="0" documentId="13_ncr:1_{94D70B38-0B24-6949-971A-55F6C06E4B6E}" xr6:coauthVersionLast="47" xr6:coauthVersionMax="47" xr10:uidLastSave="{00000000-0000-0000-0000-000000000000}"/>
  <bookViews>
    <workbookView xWindow="6640" yWindow="460" windowWidth="44560" windowHeight="26700" tabRatio="500" xr2:uid="{00000000-000D-0000-FFFF-FFFF00000000}"/>
  </bookViews>
  <sheets>
    <sheet name="GLB-lu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C79" i="2"/>
  <c r="C71" i="2" l="1"/>
  <c r="F71" i="2"/>
  <c r="G71" i="2"/>
  <c r="C53" i="2"/>
  <c r="F53" i="2"/>
  <c r="G53" i="2"/>
  <c r="C54" i="2"/>
  <c r="F54" i="2"/>
  <c r="G54" i="2"/>
  <c r="C80" i="2"/>
  <c r="F80" i="2"/>
  <c r="G80" i="2"/>
  <c r="C13" i="2"/>
  <c r="F13" i="2"/>
  <c r="G13" i="2"/>
  <c r="C47" i="2" l="1"/>
  <c r="F47" i="2"/>
  <c r="G47" i="2"/>
  <c r="C15" i="2"/>
  <c r="F15" i="2"/>
  <c r="G15" i="2"/>
  <c r="F46" i="2"/>
  <c r="G46" i="2"/>
  <c r="F81" i="2"/>
  <c r="G81" i="2"/>
  <c r="F41" i="2"/>
  <c r="G41" i="2"/>
  <c r="F76" i="2"/>
  <c r="G76" i="2"/>
  <c r="F59" i="2"/>
  <c r="G59" i="2"/>
  <c r="F34" i="2"/>
  <c r="G34" i="2"/>
  <c r="F12" i="2"/>
  <c r="G12" i="2"/>
  <c r="F31" i="2"/>
  <c r="G31" i="2"/>
  <c r="F19" i="2"/>
  <c r="G19" i="2"/>
  <c r="F21" i="2"/>
  <c r="G21" i="2"/>
  <c r="F10" i="2"/>
  <c r="G10" i="2"/>
  <c r="F17" i="2"/>
  <c r="G17" i="2"/>
  <c r="F2" i="2"/>
  <c r="G2" i="2"/>
  <c r="F75" i="2"/>
  <c r="G75" i="2"/>
  <c r="F20" i="2"/>
  <c r="G20" i="2"/>
  <c r="F14" i="2"/>
  <c r="G14" i="2"/>
  <c r="F43" i="2"/>
  <c r="G43" i="2"/>
  <c r="F28" i="2"/>
  <c r="G28" i="2"/>
  <c r="F55" i="2"/>
  <c r="G55" i="2"/>
  <c r="F57" i="2"/>
  <c r="G57" i="2"/>
  <c r="F56" i="2"/>
  <c r="G56" i="2"/>
  <c r="F74" i="2"/>
  <c r="G74" i="2"/>
  <c r="F6" i="2"/>
  <c r="G6" i="2"/>
  <c r="F24" i="2"/>
  <c r="G24" i="2"/>
  <c r="F7" i="2"/>
  <c r="G7" i="2"/>
  <c r="F3" i="2"/>
  <c r="G3" i="2"/>
  <c r="F37" i="2"/>
  <c r="G37" i="2"/>
  <c r="F36" i="2"/>
  <c r="G36" i="2"/>
  <c r="F5" i="2"/>
  <c r="G5" i="2"/>
  <c r="F30" i="2"/>
  <c r="G30" i="2"/>
  <c r="F8" i="2"/>
  <c r="G8" i="2"/>
  <c r="F9" i="2"/>
  <c r="G9" i="2"/>
  <c r="F4" i="2"/>
  <c r="F79" i="2"/>
  <c r="G79" i="2"/>
  <c r="F38" i="2"/>
  <c r="G38" i="2"/>
  <c r="F35" i="2"/>
  <c r="G35" i="2"/>
  <c r="F67" i="2"/>
  <c r="G67" i="2"/>
  <c r="F68" i="2"/>
  <c r="G68" i="2"/>
  <c r="F64" i="2"/>
  <c r="G64" i="2"/>
  <c r="F27" i="2"/>
  <c r="G27" i="2"/>
  <c r="F32" i="2"/>
  <c r="G32" i="2"/>
  <c r="F49" i="2"/>
  <c r="G49" i="2"/>
  <c r="F48" i="2"/>
  <c r="G48" i="2"/>
  <c r="F66" i="2"/>
  <c r="G66" i="2"/>
  <c r="F58" i="2"/>
  <c r="G58" i="2"/>
  <c r="F50" i="2"/>
  <c r="G50" i="2"/>
  <c r="F29" i="2"/>
  <c r="G29" i="2"/>
  <c r="F40" i="2"/>
  <c r="G40" i="2"/>
  <c r="F72" i="2"/>
  <c r="G72" i="2"/>
  <c r="F73" i="2"/>
  <c r="G73" i="2"/>
  <c r="F33" i="2"/>
  <c r="G33" i="2"/>
  <c r="F51" i="2"/>
  <c r="G51" i="2"/>
  <c r="F52" i="2"/>
  <c r="G52" i="2"/>
  <c r="F70" i="2"/>
  <c r="G70" i="2"/>
  <c r="F22" i="2"/>
  <c r="G22" i="2"/>
  <c r="F69" i="2"/>
  <c r="G69" i="2"/>
  <c r="F26" i="2"/>
  <c r="G26" i="2"/>
  <c r="F61" i="2"/>
  <c r="G61" i="2"/>
  <c r="F45" i="2"/>
  <c r="G45" i="2"/>
  <c r="F62" i="2"/>
  <c r="G62" i="2"/>
  <c r="F18" i="2"/>
  <c r="G18" i="2"/>
  <c r="F39" i="2"/>
  <c r="G39" i="2"/>
  <c r="F78" i="2"/>
  <c r="G78" i="2"/>
  <c r="F44" i="2"/>
  <c r="G44" i="2"/>
  <c r="F16" i="2"/>
  <c r="G16" i="2"/>
  <c r="F42" i="2"/>
  <c r="G42" i="2"/>
  <c r="F11" i="2"/>
  <c r="G11" i="2"/>
  <c r="F77" i="2"/>
  <c r="G77" i="2"/>
  <c r="F25" i="2"/>
  <c r="G25" i="2"/>
  <c r="F23" i="2"/>
  <c r="G23" i="2"/>
  <c r="F83" i="2"/>
  <c r="G83" i="2"/>
  <c r="F65" i="2"/>
  <c r="G65" i="2"/>
  <c r="F82" i="2"/>
  <c r="G82" i="2"/>
  <c r="F63" i="2"/>
  <c r="G63" i="2"/>
  <c r="G60" i="2"/>
  <c r="F60" i="2"/>
  <c r="C45" i="2"/>
  <c r="C69" i="2"/>
  <c r="C42" i="2"/>
  <c r="C44" i="2"/>
  <c r="C77" i="2"/>
  <c r="C63" i="2"/>
  <c r="C16" i="2"/>
  <c r="C33" i="2"/>
  <c r="C59" i="2"/>
  <c r="C75" i="2"/>
  <c r="C82" i="2"/>
  <c r="C66" i="2"/>
  <c r="C29" i="2"/>
  <c r="C11" i="2"/>
  <c r="C12" i="2"/>
  <c r="C57" i="2"/>
  <c r="C23" i="2"/>
  <c r="C32" i="2"/>
  <c r="C28" i="2"/>
  <c r="C24" i="2"/>
  <c r="C61" i="2"/>
  <c r="C17" i="2"/>
  <c r="C60" i="2"/>
  <c r="C43" i="2"/>
  <c r="C8" i="2"/>
  <c r="C9" i="2"/>
  <c r="C49" i="2"/>
  <c r="C21" i="2"/>
  <c r="C27" i="2"/>
  <c r="C7" i="2"/>
  <c r="C38" i="2"/>
  <c r="C19" i="2"/>
  <c r="C62" i="2"/>
  <c r="C76" i="2"/>
  <c r="C40" i="2"/>
  <c r="C64" i="2"/>
  <c r="C5" i="2"/>
  <c r="C72" i="2"/>
  <c r="C2" i="2"/>
  <c r="C10" i="2"/>
  <c r="C18" i="2"/>
  <c r="C14" i="2"/>
  <c r="C36" i="2"/>
  <c r="C50" i="2"/>
  <c r="C30" i="2"/>
  <c r="C74" i="2"/>
  <c r="C34" i="2"/>
  <c r="C22" i="2"/>
  <c r="C83" i="2"/>
  <c r="C39" i="2"/>
  <c r="C35" i="2"/>
  <c r="C37" i="2"/>
  <c r="C65" i="2"/>
  <c r="C78" i="2"/>
  <c r="C25" i="2"/>
  <c r="C6" i="2"/>
  <c r="C51" i="2"/>
  <c r="C41" i="2"/>
  <c r="C56" i="2"/>
  <c r="C58" i="2"/>
  <c r="C20" i="2"/>
  <c r="C73" i="2"/>
  <c r="C26" i="2"/>
  <c r="C81" i="2"/>
  <c r="C67" i="2"/>
  <c r="C70" i="2"/>
  <c r="C31" i="2"/>
  <c r="C46" i="2"/>
  <c r="C55" i="2"/>
  <c r="C48" i="2"/>
  <c r="C4" i="2"/>
  <c r="C68" i="2"/>
  <c r="C52" i="2"/>
  <c r="C3" i="2"/>
</calcChain>
</file>

<file path=xl/sharedStrings.xml><?xml version="1.0" encoding="utf-8"?>
<sst xmlns="http://schemas.openxmlformats.org/spreadsheetml/2006/main" count="89" uniqueCount="89">
  <si>
    <t>SLC3A2</t>
  </si>
  <si>
    <t>Gene name</t>
  </si>
  <si>
    <t>ID</t>
  </si>
  <si>
    <t>Average (Fold)</t>
  </si>
  <si>
    <t>Experiment 1 (Fold)</t>
  </si>
  <si>
    <t>Experiment 2 (Fold)</t>
  </si>
  <si>
    <t>Experiment 1 (log2 Fold)</t>
  </si>
  <si>
    <t>Experiment 2 (log2 Fold)</t>
  </si>
  <si>
    <t>ABCA13</t>
  </si>
  <si>
    <t>ABCA2</t>
  </si>
  <si>
    <t>ABCA5</t>
  </si>
  <si>
    <t>ABCB9</t>
  </si>
  <si>
    <t>ABCC10</t>
  </si>
  <si>
    <t>ABCD1</t>
  </si>
  <si>
    <t>ABCD4</t>
  </si>
  <si>
    <t>ATP11A</t>
  </si>
  <si>
    <t>ATP11B</t>
  </si>
  <si>
    <t>ATP11C</t>
  </si>
  <si>
    <t>ATP13A2</t>
  </si>
  <si>
    <t>ATP6AP2</t>
  </si>
  <si>
    <t>ATP6V0A1</t>
  </si>
  <si>
    <t>ATP6V0A2</t>
  </si>
  <si>
    <t>ATP6V0A4</t>
  </si>
  <si>
    <t>ATP6V0C</t>
  </si>
  <si>
    <t>ATP8A1</t>
  </si>
  <si>
    <t>CFTR</t>
  </si>
  <si>
    <t>CLCN5</t>
  </si>
  <si>
    <t>CLCN6</t>
  </si>
  <si>
    <t>CLCN7</t>
  </si>
  <si>
    <t>CTNS</t>
  </si>
  <si>
    <t>IFITM3</t>
  </si>
  <si>
    <t>LAPTM4A</t>
  </si>
  <si>
    <t>LAPTM4B</t>
  </si>
  <si>
    <t>LAPTM5</t>
  </si>
  <si>
    <t>LMBRD1</t>
  </si>
  <si>
    <t>MAGT1</t>
  </si>
  <si>
    <t>MCOLN1</t>
  </si>
  <si>
    <t>MCOLN2</t>
  </si>
  <si>
    <t>MCOLN3</t>
  </si>
  <si>
    <t>MFSD12</t>
  </si>
  <si>
    <t>MFSD8</t>
  </si>
  <si>
    <t>MMD</t>
  </si>
  <si>
    <t>NPC1</t>
  </si>
  <si>
    <t>NPC1L1</t>
  </si>
  <si>
    <t>OCA2</t>
  </si>
  <si>
    <t>OSTM1</t>
  </si>
  <si>
    <t>SCARB1</t>
  </si>
  <si>
    <t>SCARB2</t>
  </si>
  <si>
    <t>SIDT2</t>
  </si>
  <si>
    <t>SLC11A2</t>
  </si>
  <si>
    <t>SLC12A4</t>
  </si>
  <si>
    <t>SLC15A3</t>
  </si>
  <si>
    <t>SLC15A4</t>
  </si>
  <si>
    <t>SLC17A5</t>
  </si>
  <si>
    <t>SLC26A11</t>
  </si>
  <si>
    <t>SLC29A3</t>
  </si>
  <si>
    <t>SLC2A6</t>
  </si>
  <si>
    <t>SLC2A8</t>
  </si>
  <si>
    <t>SLC30A2</t>
  </si>
  <si>
    <t>SLC30A3</t>
  </si>
  <si>
    <t>SLC30A4</t>
  </si>
  <si>
    <t>SLC35F6</t>
  </si>
  <si>
    <t>SLC36A1</t>
  </si>
  <si>
    <t>SLC38A9</t>
  </si>
  <si>
    <t>SLC39A8</t>
  </si>
  <si>
    <t>SLC44A2</t>
  </si>
  <si>
    <t>SLC48A1</t>
  </si>
  <si>
    <t>SLC49A4</t>
  </si>
  <si>
    <t>SLC66A1</t>
  </si>
  <si>
    <t>SLC7A14</t>
  </si>
  <si>
    <t>SLC7A5</t>
  </si>
  <si>
    <t>SPNS1</t>
  </si>
  <si>
    <t>STARD3</t>
  </si>
  <si>
    <t>TCIRG1</t>
  </si>
  <si>
    <t>TM6SF1</t>
  </si>
  <si>
    <t>TM9SF1</t>
  </si>
  <si>
    <t>TMEM106B</t>
  </si>
  <si>
    <t>TMEM150C</t>
  </si>
  <si>
    <t>TMEM165</t>
  </si>
  <si>
    <t>TMEM175</t>
  </si>
  <si>
    <t>TMEM179B</t>
  </si>
  <si>
    <t>TMEM192</t>
  </si>
  <si>
    <t>TMEM30A</t>
  </si>
  <si>
    <t>TMEM63A</t>
  </si>
  <si>
    <t>TMEM74</t>
  </si>
  <si>
    <t>TMEM8A</t>
  </si>
  <si>
    <t>TPCN1</t>
  </si>
  <si>
    <t>TPCN2</t>
  </si>
  <si>
    <t>TRP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7"/>
      <color theme="1"/>
      <name val="Arial"/>
      <family val="2"/>
    </font>
    <font>
      <i/>
      <sz val="7"/>
      <color theme="1"/>
      <name val="Arial"/>
      <family val="2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</cellXfs>
  <cellStyles count="17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6"/>
  <sheetViews>
    <sheetView tabSelected="1" zoomScale="150" zoomScaleNormal="150" zoomScalePageLayoutView="150" workbookViewId="0">
      <selection activeCell="J10" sqref="J10"/>
    </sheetView>
  </sheetViews>
  <sheetFormatPr baseColWidth="10" defaultColWidth="9.1640625" defaultRowHeight="11" x14ac:dyDescent="0.15"/>
  <cols>
    <col min="1" max="1" width="7.1640625" style="3" customWidth="1"/>
    <col min="2" max="2" width="5.33203125" style="3" customWidth="1"/>
    <col min="3" max="3" width="9.33203125" style="7" customWidth="1"/>
    <col min="4" max="4" width="12" style="7" customWidth="1"/>
    <col min="5" max="5" width="12.33203125" style="7" customWidth="1"/>
    <col min="6" max="7" width="15.1640625" style="7" customWidth="1"/>
    <col min="8" max="16384" width="9.1640625" style="7"/>
  </cols>
  <sheetData>
    <row r="1" spans="1:7" s="5" customFormat="1" x14ac:dyDescent="0.15">
      <c r="A1" s="1" t="s">
        <v>1</v>
      </c>
      <c r="B1" s="1" t="s">
        <v>2</v>
      </c>
      <c r="C1" s="5" t="s">
        <v>3</v>
      </c>
      <c r="D1" s="5" t="s">
        <v>4</v>
      </c>
      <c r="E1" s="6" t="s">
        <v>5</v>
      </c>
      <c r="F1" s="5" t="s">
        <v>6</v>
      </c>
      <c r="G1" s="5" t="s">
        <v>7</v>
      </c>
    </row>
    <row r="2" spans="1:7" x14ac:dyDescent="0.15">
      <c r="A2" s="2" t="s">
        <v>23</v>
      </c>
      <c r="B2" s="2">
        <v>527</v>
      </c>
      <c r="C2" s="7">
        <f t="shared" ref="C2:C33" si="0">AVERAGE(D2:E2)</f>
        <v>3.8731425617723199</v>
      </c>
      <c r="D2" s="3">
        <v>3.7485395975720399</v>
      </c>
      <c r="E2" s="3">
        <v>3.9977455259725998</v>
      </c>
      <c r="F2" s="7">
        <f t="shared" ref="F2:F33" si="1">LOG(D2)</f>
        <v>0.57386210286152395</v>
      </c>
      <c r="G2" s="7">
        <f t="shared" ref="G2:G33" si="2">LOG(E2)</f>
        <v>0.60181514591435226</v>
      </c>
    </row>
    <row r="3" spans="1:7" x14ac:dyDescent="0.15">
      <c r="A3" s="2" t="s">
        <v>39</v>
      </c>
      <c r="B3" s="2">
        <v>126321</v>
      </c>
      <c r="C3" s="7">
        <f t="shared" si="0"/>
        <v>2.8910194102510047</v>
      </c>
      <c r="D3" s="2">
        <v>2.8659596901120099</v>
      </c>
      <c r="E3" s="2">
        <v>2.91607913039</v>
      </c>
      <c r="F3" s="7">
        <f t="shared" si="1"/>
        <v>0.45727007772739908</v>
      </c>
      <c r="G3" s="7">
        <f t="shared" si="2"/>
        <v>0.46479930477126252</v>
      </c>
    </row>
    <row r="4" spans="1:7" x14ac:dyDescent="0.15">
      <c r="A4" s="2" t="s">
        <v>47</v>
      </c>
      <c r="B4" s="2">
        <v>950</v>
      </c>
      <c r="C4" s="7">
        <f t="shared" si="0"/>
        <v>2.7683434517163139</v>
      </c>
      <c r="D4" s="3">
        <v>2.514162040346648</v>
      </c>
      <c r="E4" s="3">
        <v>3.0225248630859798</v>
      </c>
      <c r="F4" s="7">
        <f t="shared" si="1"/>
        <v>0.4003932649810179</v>
      </c>
      <c r="G4" s="7">
        <f t="shared" si="2"/>
        <v>0.4803698820246648</v>
      </c>
    </row>
    <row r="5" spans="1:7" x14ac:dyDescent="0.15">
      <c r="A5" s="2" t="s">
        <v>42</v>
      </c>
      <c r="B5" s="2">
        <v>4864</v>
      </c>
      <c r="C5" s="7">
        <f t="shared" si="0"/>
        <v>2.7148275974939708</v>
      </c>
      <c r="D5" s="2">
        <v>2.8709685020517384</v>
      </c>
      <c r="E5" s="2">
        <v>2.5586866929362033</v>
      </c>
      <c r="F5" s="7">
        <f t="shared" si="1"/>
        <v>0.45802842779425568</v>
      </c>
      <c r="G5" s="7">
        <f t="shared" si="2"/>
        <v>0.4080171104830303</v>
      </c>
    </row>
    <row r="6" spans="1:7" x14ac:dyDescent="0.15">
      <c r="A6" s="2" t="s">
        <v>36</v>
      </c>
      <c r="B6" s="2">
        <v>57192</v>
      </c>
      <c r="C6" s="7">
        <f t="shared" si="0"/>
        <v>2.6369117764843151</v>
      </c>
      <c r="D6" s="3">
        <v>2.4904820276938509</v>
      </c>
      <c r="E6" s="3">
        <v>2.7833415252747793</v>
      </c>
      <c r="F6" s="7">
        <f t="shared" si="1"/>
        <v>0.39628341203846823</v>
      </c>
      <c r="G6" s="7">
        <f t="shared" si="2"/>
        <v>0.44456649898300449</v>
      </c>
    </row>
    <row r="7" spans="1:7" x14ac:dyDescent="0.15">
      <c r="A7" s="2" t="s">
        <v>38</v>
      </c>
      <c r="B7" s="2">
        <v>55283</v>
      </c>
      <c r="C7" s="7">
        <f t="shared" si="0"/>
        <v>2.6072277920866354</v>
      </c>
      <c r="D7" s="3">
        <v>2.5703145575561925</v>
      </c>
      <c r="E7" s="3">
        <v>2.6441410266170777</v>
      </c>
      <c r="F7" s="7">
        <f t="shared" si="1"/>
        <v>0.40998627595825393</v>
      </c>
      <c r="G7" s="7">
        <f t="shared" si="2"/>
        <v>0.422284614750156</v>
      </c>
    </row>
    <row r="8" spans="1:7" x14ac:dyDescent="0.15">
      <c r="A8" s="2" t="s">
        <v>45</v>
      </c>
      <c r="B8" s="2">
        <v>28962</v>
      </c>
      <c r="C8" s="7">
        <f t="shared" si="0"/>
        <v>2.5023678970165664</v>
      </c>
      <c r="D8" s="3">
        <v>2.5715740603640724</v>
      </c>
      <c r="E8" s="3">
        <v>2.4331617336690599</v>
      </c>
      <c r="F8" s="7">
        <f t="shared" si="1"/>
        <v>0.41019903635467231</v>
      </c>
      <c r="G8" s="7">
        <f t="shared" si="2"/>
        <v>0.38617097769592773</v>
      </c>
    </row>
    <row r="9" spans="1:7" x14ac:dyDescent="0.15">
      <c r="A9" s="2" t="s">
        <v>46</v>
      </c>
      <c r="B9" s="2">
        <v>949</v>
      </c>
      <c r="C9" s="7">
        <f t="shared" si="0"/>
        <v>2.3519356037770613</v>
      </c>
      <c r="D9" s="3">
        <v>2.3119066723104296</v>
      </c>
      <c r="E9" s="3">
        <v>2.3919645352436931</v>
      </c>
      <c r="F9" s="7">
        <f t="shared" si="1"/>
        <v>0.36397029838228223</v>
      </c>
      <c r="G9" s="7">
        <f t="shared" si="2"/>
        <v>0.37875473624356953</v>
      </c>
    </row>
    <row r="10" spans="1:7" x14ac:dyDescent="0.15">
      <c r="A10" s="2" t="s">
        <v>19</v>
      </c>
      <c r="B10" s="2">
        <v>10159</v>
      </c>
      <c r="C10" s="7">
        <f t="shared" si="0"/>
        <v>2.1602925168290033</v>
      </c>
      <c r="D10" s="3">
        <v>1.9970255922550837</v>
      </c>
      <c r="E10" s="3">
        <v>2.323559441402923</v>
      </c>
      <c r="F10" s="7">
        <f t="shared" si="1"/>
        <v>0.3003836304710753</v>
      </c>
      <c r="G10" s="7">
        <f t="shared" si="2"/>
        <v>0.36615378709811602</v>
      </c>
    </row>
    <row r="11" spans="1:7" x14ac:dyDescent="0.15">
      <c r="A11" s="2" t="s">
        <v>84</v>
      </c>
      <c r="B11" s="2">
        <v>157753</v>
      </c>
      <c r="C11" s="7">
        <f t="shared" si="0"/>
        <v>2.0862489631538939</v>
      </c>
      <c r="D11" s="3">
        <v>2.1147828719901374</v>
      </c>
      <c r="E11" s="3">
        <v>2.0577150543176499</v>
      </c>
      <c r="F11" s="7">
        <f t="shared" si="1"/>
        <v>0.32526578431757708</v>
      </c>
      <c r="G11" s="7">
        <f t="shared" si="2"/>
        <v>0.31338523490388581</v>
      </c>
    </row>
    <row r="12" spans="1:7" x14ac:dyDescent="0.15">
      <c r="A12" s="2" t="s">
        <v>15</v>
      </c>
      <c r="B12" s="2">
        <v>23250</v>
      </c>
      <c r="C12" s="7">
        <f t="shared" si="0"/>
        <v>2.076329682263065</v>
      </c>
      <c r="D12" s="3">
        <v>2.2092948836942679</v>
      </c>
      <c r="E12" s="3">
        <v>1.9433644808318622</v>
      </c>
      <c r="F12" s="7">
        <f t="shared" si="1"/>
        <v>0.34425368681488033</v>
      </c>
      <c r="G12" s="7">
        <f t="shared" si="2"/>
        <v>0.28855426080007102</v>
      </c>
    </row>
    <row r="13" spans="1:7" x14ac:dyDescent="0.15">
      <c r="A13" s="2" t="s">
        <v>20</v>
      </c>
      <c r="B13" s="2">
        <v>535</v>
      </c>
      <c r="C13" s="7">
        <f t="shared" si="0"/>
        <v>2.0327719220704203</v>
      </c>
      <c r="D13" s="3">
        <v>2.1024851564260403</v>
      </c>
      <c r="E13" s="3">
        <v>1.9630586877148</v>
      </c>
      <c r="F13" s="7">
        <f t="shared" si="1"/>
        <v>0.32273293835579114</v>
      </c>
      <c r="G13" s="7">
        <f t="shared" si="2"/>
        <v>0.29293328348676001</v>
      </c>
    </row>
    <row r="14" spans="1:7" x14ac:dyDescent="0.15">
      <c r="A14" s="2" t="s">
        <v>27</v>
      </c>
      <c r="B14" s="2">
        <v>1185</v>
      </c>
      <c r="C14" s="7">
        <f t="shared" si="0"/>
        <v>1.8979529755505</v>
      </c>
      <c r="D14" s="3">
        <v>1.8304936085929999</v>
      </c>
      <c r="E14" s="3">
        <v>1.9654123425079999</v>
      </c>
      <c r="F14" s="7">
        <f t="shared" si="1"/>
        <v>0.26256821682441267</v>
      </c>
      <c r="G14" s="7">
        <f t="shared" si="2"/>
        <v>0.29345367903171021</v>
      </c>
    </row>
    <row r="15" spans="1:7" x14ac:dyDescent="0.15">
      <c r="A15" s="2" t="s">
        <v>21</v>
      </c>
      <c r="B15" s="2">
        <v>23545</v>
      </c>
      <c r="C15" s="7">
        <f t="shared" si="0"/>
        <v>1.8698094086759958</v>
      </c>
      <c r="D15" s="3">
        <v>1.9791644212399915</v>
      </c>
      <c r="E15" s="3">
        <v>1.7604543961120001</v>
      </c>
      <c r="F15" s="7">
        <f t="shared" si="1"/>
        <v>0.29648187519226632</v>
      </c>
      <c r="G15" s="7">
        <f t="shared" si="2"/>
        <v>0.245624779321888</v>
      </c>
    </row>
    <row r="16" spans="1:7" x14ac:dyDescent="0.15">
      <c r="A16" s="2" t="s">
        <v>82</v>
      </c>
      <c r="B16" s="2">
        <v>55754</v>
      </c>
      <c r="C16" s="7">
        <f t="shared" si="0"/>
        <v>1.8188033603079881</v>
      </c>
      <c r="D16" s="3">
        <v>1.9151093527430911</v>
      </c>
      <c r="E16" s="3">
        <v>1.722497367872885</v>
      </c>
      <c r="F16" s="7">
        <f t="shared" si="1"/>
        <v>0.28219357722735866</v>
      </c>
      <c r="G16" s="7">
        <f t="shared" si="2"/>
        <v>0.23615856694009588</v>
      </c>
    </row>
    <row r="17" spans="1:8" x14ac:dyDescent="0.15">
      <c r="A17" s="2" t="s">
        <v>22</v>
      </c>
      <c r="B17" s="2">
        <v>50617</v>
      </c>
      <c r="C17" s="7">
        <f t="shared" si="0"/>
        <v>1.7789602828944124</v>
      </c>
      <c r="D17" s="3">
        <v>1.730289265487432</v>
      </c>
      <c r="E17" s="3">
        <v>1.8276313003013926</v>
      </c>
      <c r="F17" s="7">
        <f t="shared" si="1"/>
        <v>0.2381187134776136</v>
      </c>
      <c r="G17" s="7">
        <f t="shared" si="2"/>
        <v>0.26188858724303132</v>
      </c>
    </row>
    <row r="18" spans="1:8" x14ac:dyDescent="0.15">
      <c r="A18" s="2" t="s">
        <v>78</v>
      </c>
      <c r="B18" s="2">
        <v>55858</v>
      </c>
      <c r="C18" s="7">
        <f t="shared" si="0"/>
        <v>1.7301267672273377</v>
      </c>
      <c r="D18" s="3">
        <v>1.9055084789720607</v>
      </c>
      <c r="E18" s="3">
        <v>1.5547450554826148</v>
      </c>
      <c r="F18" s="7">
        <f t="shared" si="1"/>
        <v>0.28001088559970289</v>
      </c>
      <c r="G18" s="7">
        <f t="shared" si="2"/>
        <v>0.19165918431171899</v>
      </c>
    </row>
    <row r="19" spans="1:8" x14ac:dyDescent="0.15">
      <c r="A19" s="2" t="s">
        <v>17</v>
      </c>
      <c r="B19" s="2">
        <v>286410</v>
      </c>
      <c r="C19" s="7">
        <f t="shared" si="0"/>
        <v>1.6969432359364549</v>
      </c>
      <c r="D19" s="3">
        <v>1.7129403495027999</v>
      </c>
      <c r="E19" s="3">
        <v>1.6809461223701101</v>
      </c>
      <c r="F19" s="7">
        <f t="shared" si="1"/>
        <v>0.23374223959549434</v>
      </c>
      <c r="G19" s="7">
        <f t="shared" si="2"/>
        <v>0.22555379367008174</v>
      </c>
    </row>
    <row r="20" spans="1:8" x14ac:dyDescent="0.15">
      <c r="A20" s="2" t="s">
        <v>25</v>
      </c>
      <c r="B20" s="2">
        <v>1080</v>
      </c>
      <c r="C20" s="7">
        <f t="shared" si="0"/>
        <v>1.6965034872505296</v>
      </c>
      <c r="D20" s="3">
        <v>1.669411546644461</v>
      </c>
      <c r="E20" s="3">
        <v>1.7235954278565984</v>
      </c>
      <c r="F20" s="7">
        <f t="shared" si="1"/>
        <v>0.22256341301488919</v>
      </c>
      <c r="G20" s="7">
        <f t="shared" si="2"/>
        <v>0.2364353333745087</v>
      </c>
    </row>
    <row r="21" spans="1:8" x14ac:dyDescent="0.15">
      <c r="A21" s="2" t="s">
        <v>18</v>
      </c>
      <c r="B21" s="2">
        <v>23400</v>
      </c>
      <c r="C21" s="7">
        <f t="shared" si="0"/>
        <v>1.6882857598095999</v>
      </c>
      <c r="D21" s="3">
        <v>1.7332450841192</v>
      </c>
      <c r="E21" s="3">
        <v>1.6433264354999999</v>
      </c>
      <c r="F21" s="7">
        <f t="shared" si="1"/>
        <v>0.23885997711374446</v>
      </c>
      <c r="G21" s="7">
        <f t="shared" si="2"/>
        <v>0.21572384161807004</v>
      </c>
    </row>
    <row r="22" spans="1:8" x14ac:dyDescent="0.15">
      <c r="A22" s="2" t="s">
        <v>71</v>
      </c>
      <c r="B22" s="2">
        <v>83985</v>
      </c>
      <c r="C22" s="7">
        <f t="shared" si="0"/>
        <v>1.5936982509745627</v>
      </c>
      <c r="D22" s="3">
        <v>1.5266640530231552</v>
      </c>
      <c r="E22" s="2">
        <v>1.6607324489259701</v>
      </c>
      <c r="F22" s="7">
        <f t="shared" si="1"/>
        <v>0.18374347977421135</v>
      </c>
      <c r="G22" s="7">
        <f t="shared" si="2"/>
        <v>0.22029967139515869</v>
      </c>
    </row>
    <row r="23" spans="1:8" x14ac:dyDescent="0.15">
      <c r="A23" s="2" t="s">
        <v>87</v>
      </c>
      <c r="B23" s="2">
        <v>219931</v>
      </c>
      <c r="C23" s="7">
        <f t="shared" si="0"/>
        <v>1.5293919620236527</v>
      </c>
      <c r="D23" s="3">
        <v>1.50962886692</v>
      </c>
      <c r="E23" s="3">
        <v>1.5491550571273056</v>
      </c>
      <c r="F23" s="7">
        <f t="shared" si="1"/>
        <v>0.17887019175690264</v>
      </c>
      <c r="G23" s="7">
        <f t="shared" si="2"/>
        <v>0.19009488908558131</v>
      </c>
    </row>
    <row r="24" spans="1:8" x14ac:dyDescent="0.15">
      <c r="A24" s="2" t="s">
        <v>37</v>
      </c>
      <c r="B24" s="2">
        <v>255231</v>
      </c>
      <c r="C24" s="7">
        <f t="shared" si="0"/>
        <v>1.4662555867846843</v>
      </c>
      <c r="D24" s="2">
        <v>1.5893299633087301</v>
      </c>
      <c r="E24" s="2">
        <v>1.3431812102606386</v>
      </c>
      <c r="F24" s="7">
        <f t="shared" si="1"/>
        <v>0.20121407113291978</v>
      </c>
      <c r="G24" s="7">
        <f t="shared" si="2"/>
        <v>0.12813460783428229</v>
      </c>
    </row>
    <row r="25" spans="1:8" x14ac:dyDescent="0.15">
      <c r="A25" s="2" t="s">
        <v>86</v>
      </c>
      <c r="B25" s="2">
        <v>53373</v>
      </c>
      <c r="C25" s="7">
        <f t="shared" si="0"/>
        <v>1.4437506993043616</v>
      </c>
      <c r="D25" s="3">
        <v>1.4884272113773114</v>
      </c>
      <c r="E25" s="3">
        <v>1.3990741872314119</v>
      </c>
      <c r="F25" s="7">
        <f t="shared" si="1"/>
        <v>0.17272760117950506</v>
      </c>
      <c r="G25" s="7">
        <f t="shared" si="2"/>
        <v>0.1458407439778823</v>
      </c>
    </row>
    <row r="26" spans="1:8" x14ac:dyDescent="0.15">
      <c r="A26" s="2" t="s">
        <v>73</v>
      </c>
      <c r="B26" s="2">
        <v>10312</v>
      </c>
      <c r="C26" s="7">
        <f t="shared" si="0"/>
        <v>1.4098241640293208</v>
      </c>
      <c r="D26" s="3">
        <v>1.318153569436322</v>
      </c>
      <c r="E26" s="3">
        <v>1.5014947586223193</v>
      </c>
      <c r="F26" s="7">
        <f t="shared" si="1"/>
        <v>0.11996601001032138</v>
      </c>
      <c r="G26" s="7">
        <f t="shared" si="2"/>
        <v>0.17652382051410256</v>
      </c>
    </row>
    <row r="27" spans="1:8" x14ac:dyDescent="0.15">
      <c r="A27" s="2" t="s">
        <v>54</v>
      </c>
      <c r="B27" s="2">
        <v>284129</v>
      </c>
      <c r="C27" s="7">
        <f t="shared" si="0"/>
        <v>1.3768234699283661</v>
      </c>
      <c r="D27" s="2">
        <v>1.4416915026463475</v>
      </c>
      <c r="E27" s="2">
        <v>1.3119554372103848</v>
      </c>
      <c r="F27" s="7">
        <f t="shared" si="1"/>
        <v>0.15887233872465359</v>
      </c>
      <c r="G27" s="7">
        <f t="shared" si="2"/>
        <v>0.1179190837421495</v>
      </c>
    </row>
    <row r="28" spans="1:8" x14ac:dyDescent="0.15">
      <c r="A28" s="2" t="s">
        <v>29</v>
      </c>
      <c r="B28" s="2">
        <v>1497</v>
      </c>
      <c r="C28" s="7">
        <f t="shared" si="0"/>
        <v>1.3240225342431593</v>
      </c>
      <c r="D28" s="3">
        <v>1.3978923752932726</v>
      </c>
      <c r="E28" s="3">
        <v>1.250152693193046</v>
      </c>
      <c r="F28" s="7">
        <f t="shared" si="1"/>
        <v>0.14547373606237649</v>
      </c>
      <c r="G28" s="7">
        <f t="shared" si="2"/>
        <v>9.6963060817037899E-2</v>
      </c>
    </row>
    <row r="29" spans="1:8" x14ac:dyDescent="0.15">
      <c r="A29" s="2" t="s">
        <v>62</v>
      </c>
      <c r="B29" s="2">
        <v>206358</v>
      </c>
      <c r="C29" s="7">
        <f t="shared" si="0"/>
        <v>1.255708368456482</v>
      </c>
      <c r="D29" s="2">
        <v>1.1501222365542425</v>
      </c>
      <c r="E29" s="2">
        <v>1.3612945003587213</v>
      </c>
      <c r="F29" s="7">
        <f t="shared" si="1"/>
        <v>6.0744000214336208E-2</v>
      </c>
      <c r="G29" s="7">
        <f t="shared" si="2"/>
        <v>0.13395208996812652</v>
      </c>
    </row>
    <row r="30" spans="1:8" x14ac:dyDescent="0.15">
      <c r="A30" s="2" t="s">
        <v>43</v>
      </c>
      <c r="B30" s="2">
        <v>29881</v>
      </c>
      <c r="C30" s="7">
        <f t="shared" si="0"/>
        <v>1.1031925101654763</v>
      </c>
      <c r="D30" s="3">
        <v>1.1400127020449737</v>
      </c>
      <c r="E30" s="2">
        <v>1.0663723182859788</v>
      </c>
      <c r="F30" s="7">
        <f t="shared" si="1"/>
        <v>5.6909690281480303E-2</v>
      </c>
      <c r="G30" s="7">
        <f t="shared" si="2"/>
        <v>2.790886280144602E-2</v>
      </c>
      <c r="H30" s="8"/>
    </row>
    <row r="31" spans="1:8" x14ac:dyDescent="0.15">
      <c r="A31" s="2" t="s">
        <v>16</v>
      </c>
      <c r="B31" s="2">
        <v>23200</v>
      </c>
      <c r="C31" s="7">
        <f t="shared" si="0"/>
        <v>1.0992015432030162</v>
      </c>
      <c r="D31" s="3">
        <v>1.065328731179414</v>
      </c>
      <c r="E31" s="3">
        <v>1.1330743552266183</v>
      </c>
      <c r="F31" s="7">
        <f t="shared" si="1"/>
        <v>2.7483639801168858E-2</v>
      </c>
      <c r="G31" s="7">
        <f t="shared" si="2"/>
        <v>5.425841030916425E-2</v>
      </c>
      <c r="H31" s="8"/>
    </row>
    <row r="32" spans="1:8" x14ac:dyDescent="0.15">
      <c r="A32" s="2" t="s">
        <v>55</v>
      </c>
      <c r="B32" s="2">
        <v>55315</v>
      </c>
      <c r="C32" s="7">
        <f t="shared" si="0"/>
        <v>1.0621882866525749</v>
      </c>
      <c r="D32" s="2">
        <v>1.0774665601761699</v>
      </c>
      <c r="E32" s="2">
        <v>1.0469100131289799</v>
      </c>
      <c r="F32" s="7">
        <f t="shared" si="1"/>
        <v>3.2403800451030244E-2</v>
      </c>
      <c r="G32" s="7">
        <f t="shared" si="2"/>
        <v>1.9909353616693735E-2</v>
      </c>
      <c r="H32" s="8"/>
    </row>
    <row r="33" spans="1:7" x14ac:dyDescent="0.15">
      <c r="A33" s="2" t="s">
        <v>65</v>
      </c>
      <c r="B33" s="2">
        <v>57153</v>
      </c>
      <c r="C33" s="7">
        <f t="shared" si="0"/>
        <v>1.0399003162587308</v>
      </c>
      <c r="D33" s="2">
        <v>1.0499203137927515</v>
      </c>
      <c r="E33" s="2">
        <v>1.0298803187247101</v>
      </c>
      <c r="F33" s="7">
        <f t="shared" si="1"/>
        <v>2.1156338504833658E-2</v>
      </c>
      <c r="G33" s="7">
        <f t="shared" si="2"/>
        <v>1.2786758746512802E-2</v>
      </c>
    </row>
    <row r="34" spans="1:7" x14ac:dyDescent="0.15">
      <c r="A34" s="2" t="s">
        <v>14</v>
      </c>
      <c r="B34" s="2">
        <v>5826</v>
      </c>
      <c r="C34" s="7">
        <f t="shared" ref="C34:C65" si="3">AVERAGE(D34:E34)</f>
        <v>1.0263740181523084</v>
      </c>
      <c r="D34" s="2">
        <v>1.089634016392917</v>
      </c>
      <c r="E34" s="2">
        <v>0.96311401991169998</v>
      </c>
      <c r="F34" s="7">
        <f t="shared" ref="F34:F65" si="4">LOG(D34)</f>
        <v>3.7280652664470358E-2</v>
      </c>
      <c r="G34" s="7">
        <f t="shared" ref="G34:G65" si="5">LOG(E34)</f>
        <v>-1.6322295131734499E-2</v>
      </c>
    </row>
    <row r="35" spans="1:7" x14ac:dyDescent="0.15">
      <c r="A35" s="2" t="s">
        <v>50</v>
      </c>
      <c r="B35" s="2">
        <v>6560</v>
      </c>
      <c r="C35" s="7">
        <f t="shared" si="3"/>
        <v>1.0103922760646049</v>
      </c>
      <c r="D35" s="2">
        <v>0.97934571618580601</v>
      </c>
      <c r="E35" s="2">
        <v>1.0414388359434039</v>
      </c>
      <c r="F35" s="7">
        <f t="shared" si="4"/>
        <v>-9.0639720089572863E-3</v>
      </c>
      <c r="G35" s="7">
        <f t="shared" si="5"/>
        <v>1.7633768770285586E-2</v>
      </c>
    </row>
    <row r="36" spans="1:7" x14ac:dyDescent="0.15">
      <c r="A36" s="2" t="s">
        <v>41</v>
      </c>
      <c r="B36" s="2">
        <v>23531</v>
      </c>
      <c r="C36" s="7">
        <f t="shared" si="3"/>
        <v>1.0012352468452212</v>
      </c>
      <c r="D36" s="2">
        <v>0.98657474916100796</v>
      </c>
      <c r="E36" s="2">
        <v>1.0158957445294345</v>
      </c>
      <c r="F36" s="7">
        <f t="shared" si="4"/>
        <v>-5.8700042604320941E-3</v>
      </c>
      <c r="G36" s="7">
        <f t="shared" si="5"/>
        <v>6.8491411183901835E-3</v>
      </c>
    </row>
    <row r="37" spans="1:7" x14ac:dyDescent="0.15">
      <c r="A37" s="2" t="s">
        <v>40</v>
      </c>
      <c r="B37" s="2">
        <v>256471</v>
      </c>
      <c r="C37" s="7">
        <f t="shared" si="3"/>
        <v>1.0001148105402</v>
      </c>
      <c r="D37" s="2">
        <v>0.98611743920999995</v>
      </c>
      <c r="E37" s="2">
        <v>1.0141121818704</v>
      </c>
      <c r="F37" s="7">
        <f t="shared" si="4"/>
        <v>-6.0713607548418865E-3</v>
      </c>
      <c r="G37" s="7">
        <f t="shared" si="5"/>
        <v>6.0859996447183333E-3</v>
      </c>
    </row>
    <row r="38" spans="1:7" x14ac:dyDescent="0.15">
      <c r="A38" s="2" t="s">
        <v>49</v>
      </c>
      <c r="B38" s="2">
        <v>4891</v>
      </c>
      <c r="C38" s="7">
        <f t="shared" si="3"/>
        <v>0.98540806943687986</v>
      </c>
      <c r="D38" s="2">
        <v>1.0288884144500967</v>
      </c>
      <c r="E38" s="2">
        <v>0.9419277244236629</v>
      </c>
      <c r="F38" s="7">
        <f t="shared" si="4"/>
        <v>1.2368276981726892E-2</v>
      </c>
      <c r="G38" s="7">
        <f t="shared" si="5"/>
        <v>-2.5982420018383429E-2</v>
      </c>
    </row>
    <row r="39" spans="1:7" x14ac:dyDescent="0.15">
      <c r="A39" s="2" t="s">
        <v>79</v>
      </c>
      <c r="B39" s="2">
        <v>84286</v>
      </c>
      <c r="C39" s="7">
        <f t="shared" si="3"/>
        <v>0.98270616988397519</v>
      </c>
      <c r="D39" s="2">
        <v>0.96670543976795031</v>
      </c>
      <c r="E39" s="2">
        <v>0.99870689999999995</v>
      </c>
      <c r="F39" s="7">
        <f t="shared" si="4"/>
        <v>-1.4705837572875084E-2</v>
      </c>
      <c r="G39" s="7">
        <f t="shared" si="5"/>
        <v>-5.6194960141793104E-4</v>
      </c>
    </row>
    <row r="40" spans="1:7" x14ac:dyDescent="0.15">
      <c r="A40" s="2" t="s">
        <v>63</v>
      </c>
      <c r="B40" s="2">
        <v>153129</v>
      </c>
      <c r="C40" s="7">
        <f t="shared" si="3"/>
        <v>0.9792536228513482</v>
      </c>
      <c r="D40" s="2">
        <v>0.98501700946069626</v>
      </c>
      <c r="E40" s="2">
        <v>0.97349023624200004</v>
      </c>
      <c r="F40" s="7">
        <f t="shared" si="4"/>
        <v>-6.556269958084596E-3</v>
      </c>
      <c r="G40" s="7">
        <f t="shared" si="5"/>
        <v>-1.1668399940032246E-2</v>
      </c>
    </row>
    <row r="41" spans="1:7" x14ac:dyDescent="0.15">
      <c r="A41" s="2" t="s">
        <v>11</v>
      </c>
      <c r="B41" s="2">
        <v>23457</v>
      </c>
      <c r="C41" s="7">
        <f t="shared" si="3"/>
        <v>0.97209140213397072</v>
      </c>
      <c r="D41" s="2">
        <v>0.95170920310573004</v>
      </c>
      <c r="E41" s="2">
        <v>0.99247360116221139</v>
      </c>
      <c r="F41" s="7">
        <f t="shared" si="4"/>
        <v>-2.1495731005121803E-2</v>
      </c>
      <c r="G41" s="7">
        <f t="shared" si="5"/>
        <v>-3.2810362243497117E-3</v>
      </c>
    </row>
    <row r="42" spans="1:7" x14ac:dyDescent="0.15">
      <c r="A42" s="2" t="s">
        <v>83</v>
      </c>
      <c r="B42" s="2">
        <v>9725</v>
      </c>
      <c r="C42" s="7">
        <f t="shared" si="3"/>
        <v>0.97045919914396928</v>
      </c>
      <c r="D42" s="2">
        <v>0.97221710973523867</v>
      </c>
      <c r="E42" s="2">
        <v>0.96870128855269999</v>
      </c>
      <c r="F42" s="7">
        <f t="shared" si="4"/>
        <v>-1.2236740185755938E-2</v>
      </c>
      <c r="G42" s="7">
        <f t="shared" si="5"/>
        <v>-1.381012257043818E-2</v>
      </c>
    </row>
    <row r="43" spans="1:7" x14ac:dyDescent="0.15">
      <c r="A43" s="2" t="s">
        <v>28</v>
      </c>
      <c r="B43" s="2">
        <v>1186</v>
      </c>
      <c r="C43" s="7">
        <f t="shared" si="3"/>
        <v>0.96983309975889598</v>
      </c>
      <c r="D43" s="2">
        <v>0.95308831834507768</v>
      </c>
      <c r="E43" s="2">
        <v>0.98657788117271439</v>
      </c>
      <c r="F43" s="7">
        <f t="shared" si="4"/>
        <v>-2.0866853409189277E-2</v>
      </c>
      <c r="G43" s="7">
        <f t="shared" si="5"/>
        <v>-5.8686255374884666E-3</v>
      </c>
    </row>
    <row r="44" spans="1:7" x14ac:dyDescent="0.15">
      <c r="A44" s="2" t="s">
        <v>81</v>
      </c>
      <c r="B44" s="2">
        <v>201931</v>
      </c>
      <c r="C44" s="7">
        <f t="shared" si="3"/>
        <v>0.96884629123809396</v>
      </c>
      <c r="D44" s="2">
        <v>0.96835400741220001</v>
      </c>
      <c r="E44" s="2">
        <v>0.9693385750639878</v>
      </c>
      <c r="F44" s="7">
        <f t="shared" si="4"/>
        <v>-1.3965845832358806E-2</v>
      </c>
      <c r="G44" s="7">
        <f t="shared" si="5"/>
        <v>-1.3524504064425784E-2</v>
      </c>
    </row>
    <row r="45" spans="1:7" x14ac:dyDescent="0.15">
      <c r="A45" s="2" t="s">
        <v>75</v>
      </c>
      <c r="B45" s="2">
        <v>10548</v>
      </c>
      <c r="C45" s="7">
        <f t="shared" si="3"/>
        <v>0.96566547082576515</v>
      </c>
      <c r="D45" s="2">
        <v>0.97748395486153028</v>
      </c>
      <c r="E45" s="2">
        <v>0.95384698679000002</v>
      </c>
      <c r="F45" s="7">
        <f t="shared" si="4"/>
        <v>-9.8903627017016982E-3</v>
      </c>
      <c r="G45" s="7">
        <f t="shared" si="5"/>
        <v>-2.0521287898161669E-2</v>
      </c>
    </row>
    <row r="46" spans="1:7" x14ac:dyDescent="0.15">
      <c r="A46" s="2" t="s">
        <v>9</v>
      </c>
      <c r="B46" s="2">
        <v>20</v>
      </c>
      <c r="C46" s="7">
        <f t="shared" si="3"/>
        <v>0.95954862154213494</v>
      </c>
      <c r="D46" s="3">
        <v>0.92754789157489004</v>
      </c>
      <c r="E46" s="3">
        <v>0.99154935150937995</v>
      </c>
      <c r="F46" s="7">
        <f t="shared" si="4"/>
        <v>-3.2663657443652648E-2</v>
      </c>
      <c r="G46" s="7">
        <f t="shared" si="5"/>
        <v>-3.6856651653821189E-3</v>
      </c>
    </row>
    <row r="47" spans="1:7" x14ac:dyDescent="0.15">
      <c r="A47" s="2" t="s">
        <v>34</v>
      </c>
      <c r="B47" s="2">
        <v>55788</v>
      </c>
      <c r="C47" s="7">
        <f t="shared" si="3"/>
        <v>0.95374602681012322</v>
      </c>
      <c r="D47" s="2">
        <v>0.94528084731496276</v>
      </c>
      <c r="E47" s="2">
        <v>0.96221120630528378</v>
      </c>
      <c r="F47" s="7">
        <f t="shared" si="4"/>
        <v>-2.4439141418398442E-2</v>
      </c>
      <c r="G47" s="7">
        <f t="shared" si="5"/>
        <v>-1.6729589432824234E-2</v>
      </c>
    </row>
    <row r="48" spans="1:7" x14ac:dyDescent="0.15">
      <c r="A48" s="2" t="s">
        <v>57</v>
      </c>
      <c r="B48" s="2">
        <v>29988</v>
      </c>
      <c r="C48" s="7">
        <f t="shared" si="3"/>
        <v>0.95329524928192044</v>
      </c>
      <c r="D48" s="2">
        <v>0.972676550308753</v>
      </c>
      <c r="E48" s="2">
        <v>0.93391394825508789</v>
      </c>
      <c r="F48" s="7">
        <f t="shared" si="4"/>
        <v>-1.2031554150498043E-2</v>
      </c>
      <c r="G48" s="7">
        <f t="shared" si="5"/>
        <v>-2.9693138244914791E-2</v>
      </c>
    </row>
    <row r="49" spans="1:8" x14ac:dyDescent="0.15">
      <c r="A49" s="2" t="s">
        <v>56</v>
      </c>
      <c r="B49" s="2">
        <v>11182</v>
      </c>
      <c r="C49" s="7">
        <f t="shared" si="3"/>
        <v>0.95173126327804325</v>
      </c>
      <c r="D49" s="2">
        <v>0.96465699033515862</v>
      </c>
      <c r="E49" s="2">
        <v>0.93880553622092799</v>
      </c>
      <c r="F49" s="7">
        <f t="shared" si="4"/>
        <v>-1.5627084258470644E-2</v>
      </c>
      <c r="G49" s="7">
        <f t="shared" si="5"/>
        <v>-2.7424357992160125E-2</v>
      </c>
    </row>
    <row r="50" spans="1:8" x14ac:dyDescent="0.15">
      <c r="A50" s="2" t="s">
        <v>61</v>
      </c>
      <c r="B50" s="2">
        <v>54978</v>
      </c>
      <c r="C50" s="7">
        <f t="shared" si="3"/>
        <v>0.94943090672745012</v>
      </c>
      <c r="D50" s="2">
        <v>0.94789751660999999</v>
      </c>
      <c r="E50" s="2">
        <v>0.95096429684490025</v>
      </c>
      <c r="F50" s="7">
        <f t="shared" si="4"/>
        <v>-2.3238614536090611E-2</v>
      </c>
      <c r="G50" s="7">
        <f t="shared" si="5"/>
        <v>-2.1835787977745519E-2</v>
      </c>
    </row>
    <row r="51" spans="1:8" x14ac:dyDescent="0.15">
      <c r="A51" s="2" t="s">
        <v>67</v>
      </c>
      <c r="B51" s="2">
        <v>84925</v>
      </c>
      <c r="C51" s="7">
        <f t="shared" si="3"/>
        <v>0.91680351349698297</v>
      </c>
      <c r="D51" s="2">
        <v>0.91430783852969999</v>
      </c>
      <c r="E51" s="2">
        <v>0.91929918846426606</v>
      </c>
      <c r="F51" s="7">
        <f t="shared" si="4"/>
        <v>-3.8907556929465362E-2</v>
      </c>
      <c r="G51" s="7">
        <f t="shared" si="5"/>
        <v>-3.6543123268092462E-2</v>
      </c>
    </row>
    <row r="52" spans="1:8" x14ac:dyDescent="0.15">
      <c r="A52" s="2" t="s">
        <v>68</v>
      </c>
      <c r="B52" s="2">
        <v>54896</v>
      </c>
      <c r="C52" s="7">
        <f t="shared" si="3"/>
        <v>0.89053882414285046</v>
      </c>
      <c r="D52" s="2">
        <v>0.92482401330745567</v>
      </c>
      <c r="E52" s="2">
        <v>0.85625363497824536</v>
      </c>
      <c r="F52" s="7">
        <f t="shared" si="4"/>
        <v>-3.3940902202606343E-2</v>
      </c>
      <c r="G52" s="7">
        <f t="shared" si="5"/>
        <v>-6.7397571823438668E-2</v>
      </c>
    </row>
    <row r="53" spans="1:8" x14ac:dyDescent="0.15">
      <c r="A53" s="2" t="s">
        <v>58</v>
      </c>
      <c r="B53" s="2">
        <v>7780</v>
      </c>
      <c r="C53" s="7">
        <f t="shared" si="3"/>
        <v>0.88993831046093241</v>
      </c>
      <c r="D53" s="2">
        <v>0.89627581908176468</v>
      </c>
      <c r="E53" s="2">
        <v>0.88360080184010004</v>
      </c>
      <c r="F53" s="7">
        <f t="shared" si="4"/>
        <v>-4.7558320391670836E-2</v>
      </c>
      <c r="G53" s="7">
        <f t="shared" si="5"/>
        <v>-5.3743898691760661E-2</v>
      </c>
    </row>
    <row r="54" spans="1:8" x14ac:dyDescent="0.15">
      <c r="A54" s="2" t="s">
        <v>44</v>
      </c>
      <c r="B54" s="2">
        <v>4948</v>
      </c>
      <c r="C54" s="7">
        <f t="shared" si="3"/>
        <v>0.8883685762830229</v>
      </c>
      <c r="D54" s="2">
        <v>0.90637059951929</v>
      </c>
      <c r="E54" s="2">
        <v>0.87036655304675592</v>
      </c>
      <c r="F54" s="7">
        <f t="shared" si="4"/>
        <v>-4.269419038387428E-2</v>
      </c>
      <c r="G54" s="7">
        <f t="shared" si="5"/>
        <v>-6.0297806646734335E-2</v>
      </c>
    </row>
    <row r="55" spans="1:8" x14ac:dyDescent="0.15">
      <c r="A55" s="2" t="s">
        <v>31</v>
      </c>
      <c r="B55" s="2">
        <v>9741</v>
      </c>
      <c r="C55" s="7">
        <f t="shared" si="3"/>
        <v>0.88592000357931489</v>
      </c>
      <c r="D55" s="2">
        <v>0.87818259941039001</v>
      </c>
      <c r="E55" s="2">
        <v>0.89365740774823987</v>
      </c>
      <c r="F55" s="7">
        <f t="shared" si="4"/>
        <v>-5.641517239550848E-2</v>
      </c>
      <c r="G55" s="7">
        <f t="shared" si="5"/>
        <v>-4.8828940309343594E-2</v>
      </c>
    </row>
    <row r="56" spans="1:8" x14ac:dyDescent="0.15">
      <c r="A56" s="4" t="s">
        <v>33</v>
      </c>
      <c r="B56" s="3">
        <v>7805</v>
      </c>
      <c r="C56" s="7">
        <f t="shared" si="3"/>
        <v>0.87283859477071002</v>
      </c>
      <c r="D56" s="2">
        <v>0.87065663734342003</v>
      </c>
      <c r="E56" s="2">
        <v>0.87502055219800001</v>
      </c>
      <c r="F56" s="7">
        <f t="shared" si="4"/>
        <v>-6.0153084840397476E-2</v>
      </c>
      <c r="G56" s="7">
        <f t="shared" si="5"/>
        <v>-5.7981746290418724E-2</v>
      </c>
    </row>
    <row r="57" spans="1:8" x14ac:dyDescent="0.15">
      <c r="A57" s="2" t="s">
        <v>32</v>
      </c>
      <c r="B57" s="2">
        <v>55353</v>
      </c>
      <c r="C57" s="7">
        <f t="shared" si="3"/>
        <v>0.87168507555020991</v>
      </c>
      <c r="D57" s="2">
        <v>0.88677172999999998</v>
      </c>
      <c r="E57" s="2">
        <v>0.85659842110041995</v>
      </c>
      <c r="F57" s="7">
        <f t="shared" si="4"/>
        <v>-5.2188160506470058E-2</v>
      </c>
      <c r="G57" s="7">
        <f t="shared" si="5"/>
        <v>-6.7222730439107467E-2</v>
      </c>
    </row>
    <row r="58" spans="1:8" x14ac:dyDescent="0.15">
      <c r="A58" s="2" t="s">
        <v>60</v>
      </c>
      <c r="B58" s="2">
        <v>7782</v>
      </c>
      <c r="C58" s="7">
        <f t="shared" si="3"/>
        <v>0.8696325262782969</v>
      </c>
      <c r="D58" s="2">
        <v>0.85384447483738446</v>
      </c>
      <c r="E58" s="2">
        <v>0.88542057771920923</v>
      </c>
      <c r="F58" s="7">
        <f t="shared" si="4"/>
        <v>-6.8621227520583583E-2</v>
      </c>
      <c r="G58" s="7">
        <f t="shared" si="5"/>
        <v>-5.2850388968811182E-2</v>
      </c>
    </row>
    <row r="59" spans="1:8" x14ac:dyDescent="0.15">
      <c r="A59" s="2" t="s">
        <v>13</v>
      </c>
      <c r="B59" s="2">
        <v>215</v>
      </c>
      <c r="C59" s="7">
        <f t="shared" si="3"/>
        <v>0.86675844933086155</v>
      </c>
      <c r="D59" s="2">
        <v>0.881344494097</v>
      </c>
      <c r="E59" s="2">
        <v>0.85217240456472299</v>
      </c>
      <c r="F59" s="7">
        <f t="shared" si="4"/>
        <v>-5.4854304253203347E-2</v>
      </c>
      <c r="G59" s="7">
        <f t="shared" si="5"/>
        <v>-6.9472533429755831E-2</v>
      </c>
    </row>
    <row r="60" spans="1:8" x14ac:dyDescent="0.15">
      <c r="A60" s="2" t="s">
        <v>8</v>
      </c>
      <c r="B60" s="2">
        <v>154664</v>
      </c>
      <c r="C60" s="7">
        <f t="shared" si="3"/>
        <v>0.86378517382047115</v>
      </c>
      <c r="D60" s="2">
        <v>0.79638646743510133</v>
      </c>
      <c r="E60" s="2">
        <v>0.93118388020584109</v>
      </c>
      <c r="F60" s="7">
        <f t="shared" si="4"/>
        <v>-9.8876128313380635E-2</v>
      </c>
      <c r="G60" s="7">
        <f t="shared" si="5"/>
        <v>-3.0964550733541794E-2</v>
      </c>
    </row>
    <row r="61" spans="1:8" x14ac:dyDescent="0.15">
      <c r="A61" s="2" t="s">
        <v>74</v>
      </c>
      <c r="B61" s="2">
        <v>53346</v>
      </c>
      <c r="C61" s="7">
        <f t="shared" si="3"/>
        <v>0.86252802598558342</v>
      </c>
      <c r="D61" s="2">
        <v>0.86169074309924309</v>
      </c>
      <c r="E61" s="2">
        <v>0.86336530887192364</v>
      </c>
      <c r="F61" s="7">
        <f t="shared" si="4"/>
        <v>-6.4648572532565687E-2</v>
      </c>
      <c r="G61" s="7">
        <f t="shared" si="5"/>
        <v>-6.3805405839792245E-2</v>
      </c>
      <c r="H61" s="8"/>
    </row>
    <row r="62" spans="1:8" x14ac:dyDescent="0.15">
      <c r="A62" s="2" t="s">
        <v>77</v>
      </c>
      <c r="B62" s="2">
        <v>441027</v>
      </c>
      <c r="C62" s="7">
        <f t="shared" si="3"/>
        <v>0.86161819151483898</v>
      </c>
      <c r="D62" s="2">
        <v>0.86249572445967793</v>
      </c>
      <c r="E62" s="2">
        <v>0.86074065857000004</v>
      </c>
      <c r="F62" s="7">
        <f t="shared" si="4"/>
        <v>-6.4243049122133342E-2</v>
      </c>
      <c r="G62" s="7">
        <f t="shared" si="5"/>
        <v>-6.5127681900682396E-2</v>
      </c>
    </row>
    <row r="63" spans="1:8" x14ac:dyDescent="0.15">
      <c r="A63" s="2" t="s">
        <v>10</v>
      </c>
      <c r="B63" s="2">
        <v>23461</v>
      </c>
      <c r="C63" s="7">
        <f t="shared" si="3"/>
        <v>0.86054322038473297</v>
      </c>
      <c r="D63" s="2">
        <v>0.87263650592300002</v>
      </c>
      <c r="E63" s="2">
        <v>0.84844993484646591</v>
      </c>
      <c r="F63" s="7">
        <f t="shared" si="4"/>
        <v>-5.9166622670209668E-2</v>
      </c>
      <c r="G63" s="7">
        <f t="shared" si="5"/>
        <v>-7.1373779346784627E-2</v>
      </c>
    </row>
    <row r="64" spans="1:8" x14ac:dyDescent="0.15">
      <c r="A64" s="2" t="s">
        <v>53</v>
      </c>
      <c r="B64" s="2">
        <v>26503</v>
      </c>
      <c r="C64" s="7">
        <f t="shared" si="3"/>
        <v>0.85582979568220607</v>
      </c>
      <c r="D64" s="2">
        <v>0.88415940117989633</v>
      </c>
      <c r="E64" s="2">
        <v>0.82750019018451582</v>
      </c>
      <c r="F64" s="7">
        <f t="shared" si="4"/>
        <v>-5.3469430900791703E-2</v>
      </c>
      <c r="G64" s="7">
        <f t="shared" si="5"/>
        <v>-8.2231897738254206E-2</v>
      </c>
    </row>
    <row r="65" spans="1:7" x14ac:dyDescent="0.15">
      <c r="A65" s="2" t="s">
        <v>66</v>
      </c>
      <c r="B65" s="2">
        <v>55652</v>
      </c>
      <c r="C65" s="7">
        <f t="shared" si="3"/>
        <v>0.84726525850000001</v>
      </c>
      <c r="D65" s="2">
        <v>0.87671124</v>
      </c>
      <c r="E65" s="2">
        <v>0.81781927700000001</v>
      </c>
      <c r="F65" s="7">
        <f t="shared" si="4"/>
        <v>-5.7143425476363335E-2</v>
      </c>
      <c r="G65" s="7">
        <f t="shared" si="5"/>
        <v>-8.7342656809245814E-2</v>
      </c>
    </row>
    <row r="66" spans="1:7" x14ac:dyDescent="0.15">
      <c r="A66" s="2" t="s">
        <v>59</v>
      </c>
      <c r="B66" s="2">
        <v>7781</v>
      </c>
      <c r="C66" s="7">
        <f t="shared" ref="C66:C97" si="6">AVERAGE(D66:E66)</f>
        <v>0.84415791855252453</v>
      </c>
      <c r="D66" s="2">
        <v>0.81502040495804895</v>
      </c>
      <c r="E66" s="2">
        <v>0.87329543214700001</v>
      </c>
      <c r="F66" s="7">
        <f t="shared" ref="F66:F83" si="7">LOG(D66)</f>
        <v>-8.8831518070144735E-2</v>
      </c>
      <c r="G66" s="7">
        <f t="shared" ref="G66:G83" si="8">LOG(E66)</f>
        <v>-5.8838811453275595E-2</v>
      </c>
    </row>
    <row r="67" spans="1:7" x14ac:dyDescent="0.15">
      <c r="A67" s="2" t="s">
        <v>51</v>
      </c>
      <c r="B67" s="2">
        <v>51296</v>
      </c>
      <c r="C67" s="7">
        <f t="shared" si="6"/>
        <v>0.84079131120340689</v>
      </c>
      <c r="D67" s="2">
        <v>0.82755230576799998</v>
      </c>
      <c r="E67" s="2">
        <v>0.8540303166388139</v>
      </c>
      <c r="F67" s="7">
        <f t="shared" si="7"/>
        <v>-8.2204546931689243E-2</v>
      </c>
      <c r="G67" s="7">
        <f t="shared" si="8"/>
        <v>-6.8526712314212326E-2</v>
      </c>
    </row>
    <row r="68" spans="1:7" x14ac:dyDescent="0.15">
      <c r="A68" s="2" t="s">
        <v>52</v>
      </c>
      <c r="B68" s="2">
        <v>121260</v>
      </c>
      <c r="C68" s="7">
        <f t="shared" si="6"/>
        <v>0.83731021085350599</v>
      </c>
      <c r="D68" s="2">
        <v>0.83496687805233671</v>
      </c>
      <c r="E68" s="2">
        <v>0.83965354365467537</v>
      </c>
      <c r="F68" s="7">
        <f t="shared" si="7"/>
        <v>-7.8330752018680741E-2</v>
      </c>
      <c r="G68" s="7">
        <f t="shared" si="8"/>
        <v>-7.5899874791494501E-2</v>
      </c>
    </row>
    <row r="69" spans="1:7" x14ac:dyDescent="0.15">
      <c r="A69" s="2" t="s">
        <v>72</v>
      </c>
      <c r="B69" s="2">
        <v>10948</v>
      </c>
      <c r="C69" s="7">
        <f t="shared" si="6"/>
        <v>0.82828682676781562</v>
      </c>
      <c r="D69" s="2">
        <v>0.82912964203593131</v>
      </c>
      <c r="E69" s="2">
        <v>0.82744401149970004</v>
      </c>
      <c r="F69" s="7">
        <f t="shared" si="7"/>
        <v>-8.1377558208632822E-2</v>
      </c>
      <c r="G69" s="7">
        <f t="shared" si="8"/>
        <v>-8.2261382832435156E-2</v>
      </c>
    </row>
    <row r="70" spans="1:7" x14ac:dyDescent="0.15">
      <c r="A70" s="2" t="s">
        <v>69</v>
      </c>
      <c r="B70" s="2">
        <v>57709</v>
      </c>
      <c r="C70" s="7">
        <f t="shared" si="6"/>
        <v>0.82334017306925911</v>
      </c>
      <c r="D70" s="2">
        <v>0.83930144613851809</v>
      </c>
      <c r="E70" s="3">
        <v>0.80737890000000001</v>
      </c>
      <c r="F70" s="7">
        <f t="shared" si="7"/>
        <v>-7.608202858540826E-2</v>
      </c>
      <c r="G70" s="7">
        <f t="shared" si="8"/>
        <v>-9.2922604607779999E-2</v>
      </c>
    </row>
    <row r="71" spans="1:7" x14ac:dyDescent="0.15">
      <c r="A71" s="2" t="s">
        <v>70</v>
      </c>
      <c r="B71" s="2">
        <v>8140</v>
      </c>
      <c r="C71" s="7">
        <f t="shared" si="6"/>
        <v>0.82316749100138475</v>
      </c>
      <c r="D71" s="2">
        <v>0.90096200833033691</v>
      </c>
      <c r="E71" s="2">
        <v>0.7453729736724326</v>
      </c>
      <c r="F71" s="7">
        <f t="shared" si="7"/>
        <v>-4.5293521918122581E-2</v>
      </c>
      <c r="G71" s="7">
        <f t="shared" si="8"/>
        <v>-0.12762635829229155</v>
      </c>
    </row>
    <row r="72" spans="1:7" x14ac:dyDescent="0.15">
      <c r="A72" s="2" t="s">
        <v>64</v>
      </c>
      <c r="B72" s="2">
        <v>64116</v>
      </c>
      <c r="C72" s="7">
        <f t="shared" si="6"/>
        <v>0.82056897618809199</v>
      </c>
      <c r="D72" s="2">
        <v>0.828188718144934</v>
      </c>
      <c r="E72" s="2">
        <v>0.81294923423124998</v>
      </c>
      <c r="F72" s="7">
        <f t="shared" si="7"/>
        <v>-8.1870689893496981E-2</v>
      </c>
      <c r="G72" s="7">
        <f t="shared" si="8"/>
        <v>-8.9936573694505806E-2</v>
      </c>
    </row>
    <row r="73" spans="1:7" x14ac:dyDescent="0.15">
      <c r="A73" s="2" t="s">
        <v>0</v>
      </c>
      <c r="B73" s="2">
        <v>6520</v>
      </c>
      <c r="C73" s="7">
        <f t="shared" si="6"/>
        <v>0.81972187260365414</v>
      </c>
      <c r="D73" s="2">
        <v>0.84044991521451584</v>
      </c>
      <c r="E73" s="2">
        <v>0.79899382999279245</v>
      </c>
      <c r="F73" s="7">
        <f t="shared" si="7"/>
        <v>-7.5488162288838881E-2</v>
      </c>
      <c r="G73" s="7">
        <f t="shared" si="8"/>
        <v>-9.7456574391177248E-2</v>
      </c>
    </row>
    <row r="74" spans="1:7" x14ac:dyDescent="0.15">
      <c r="A74" s="2" t="s">
        <v>35</v>
      </c>
      <c r="B74" s="2">
        <v>84061</v>
      </c>
      <c r="C74" s="7">
        <f t="shared" si="6"/>
        <v>0.81184325556970061</v>
      </c>
      <c r="D74" s="2">
        <v>0.82720480198183266</v>
      </c>
      <c r="E74" s="2">
        <v>0.79648170915756844</v>
      </c>
      <c r="F74" s="7">
        <f t="shared" si="7"/>
        <v>-8.2386953132919286E-2</v>
      </c>
      <c r="G74" s="7">
        <f t="shared" si="8"/>
        <v>-9.8824193124805018E-2</v>
      </c>
    </row>
    <row r="75" spans="1:7" x14ac:dyDescent="0.15">
      <c r="A75" s="2" t="s">
        <v>24</v>
      </c>
      <c r="B75" s="2">
        <v>10396</v>
      </c>
      <c r="C75" s="7">
        <f t="shared" si="6"/>
        <v>0.80297151720228244</v>
      </c>
      <c r="D75" s="2">
        <v>0.81189647091158501</v>
      </c>
      <c r="E75" s="2">
        <v>0.79404656349297997</v>
      </c>
      <c r="F75" s="7">
        <f t="shared" si="7"/>
        <v>-9.0499346347948026E-2</v>
      </c>
      <c r="G75" s="7">
        <f t="shared" si="8"/>
        <v>-0.1001540294682146</v>
      </c>
    </row>
    <row r="76" spans="1:7" x14ac:dyDescent="0.15">
      <c r="A76" s="2" t="s">
        <v>12</v>
      </c>
      <c r="B76" s="2">
        <v>89845</v>
      </c>
      <c r="C76" s="7">
        <f t="shared" si="6"/>
        <v>0.79595123766060127</v>
      </c>
      <c r="D76" s="2">
        <v>0.78816430663857995</v>
      </c>
      <c r="E76" s="2">
        <v>0.8037381686826226</v>
      </c>
      <c r="F76" s="7">
        <f t="shared" si="7"/>
        <v>-0.10338323678950267</v>
      </c>
      <c r="G76" s="7">
        <f t="shared" si="8"/>
        <v>-9.4885406992970794E-2</v>
      </c>
    </row>
    <row r="77" spans="1:7" x14ac:dyDescent="0.15">
      <c r="A77" s="2" t="s">
        <v>85</v>
      </c>
      <c r="B77" s="2">
        <v>58986</v>
      </c>
      <c r="C77" s="7">
        <f t="shared" si="6"/>
        <v>0.78790923178832351</v>
      </c>
      <c r="D77" s="2">
        <v>0.79697496190174699</v>
      </c>
      <c r="E77" s="2">
        <v>0.77884350167490002</v>
      </c>
      <c r="F77" s="7">
        <f t="shared" si="7"/>
        <v>-9.8555322366392625E-2</v>
      </c>
      <c r="G77" s="7">
        <f t="shared" si="8"/>
        <v>-0.10854979930693777</v>
      </c>
    </row>
    <row r="78" spans="1:7" x14ac:dyDescent="0.15">
      <c r="A78" s="2" t="s">
        <v>80</v>
      </c>
      <c r="B78" s="2">
        <v>374395</v>
      </c>
      <c r="C78" s="7">
        <f t="shared" si="6"/>
        <v>0.78737019251671048</v>
      </c>
      <c r="D78" s="2">
        <v>0.79120725883342091</v>
      </c>
      <c r="E78" s="2">
        <v>0.78353312620000004</v>
      </c>
      <c r="F78" s="7">
        <f t="shared" si="7"/>
        <v>-0.10170973701143472</v>
      </c>
      <c r="G78" s="7">
        <f t="shared" si="8"/>
        <v>-0.10594263771262717</v>
      </c>
    </row>
    <row r="79" spans="1:7" x14ac:dyDescent="0.15">
      <c r="A79" s="2" t="s">
        <v>48</v>
      </c>
      <c r="B79" s="2">
        <v>51092</v>
      </c>
      <c r="C79" s="7">
        <f t="shared" si="6"/>
        <v>0.77252242317466302</v>
      </c>
      <c r="D79" s="2">
        <v>0.77030036685832615</v>
      </c>
      <c r="E79" s="2">
        <v>0.774744479491</v>
      </c>
      <c r="F79" s="7">
        <f t="shared" si="7"/>
        <v>-0.11333989530443557</v>
      </c>
      <c r="G79" s="7">
        <f t="shared" si="8"/>
        <v>-0.11084150968066113</v>
      </c>
    </row>
    <row r="80" spans="1:7" x14ac:dyDescent="0.15">
      <c r="A80" s="2" t="s">
        <v>26</v>
      </c>
      <c r="B80" s="2">
        <v>1184</v>
      </c>
      <c r="C80" s="7">
        <f t="shared" si="6"/>
        <v>0.76867656347579794</v>
      </c>
      <c r="D80" s="2">
        <v>0.77459788092645221</v>
      </c>
      <c r="E80" s="2">
        <v>0.76275524602514366</v>
      </c>
      <c r="F80" s="7">
        <f t="shared" si="7"/>
        <v>-0.11092369545115913</v>
      </c>
      <c r="G80" s="7">
        <f t="shared" si="8"/>
        <v>-0.11761479671480876</v>
      </c>
    </row>
    <row r="81" spans="1:7" x14ac:dyDescent="0.15">
      <c r="A81" s="2" t="s">
        <v>76</v>
      </c>
      <c r="B81" s="2">
        <v>54664</v>
      </c>
      <c r="C81" s="7">
        <f t="shared" si="6"/>
        <v>0.74867270442090028</v>
      </c>
      <c r="D81" s="2">
        <v>0.75927548288462066</v>
      </c>
      <c r="E81" s="2">
        <v>0.73806992595718002</v>
      </c>
      <c r="F81" s="7">
        <f t="shared" si="7"/>
        <v>-0.11960062332743909</v>
      </c>
      <c r="G81" s="7">
        <f t="shared" si="8"/>
        <v>-0.13190249045511443</v>
      </c>
    </row>
    <row r="82" spans="1:7" x14ac:dyDescent="0.15">
      <c r="A82" s="2" t="s">
        <v>30</v>
      </c>
      <c r="B82" s="2">
        <v>10410</v>
      </c>
      <c r="C82" s="7">
        <f t="shared" si="6"/>
        <v>0.70287577226194653</v>
      </c>
      <c r="D82" s="2">
        <v>0.7047200087844</v>
      </c>
      <c r="E82" s="2">
        <v>0.70103153573949295</v>
      </c>
      <c r="F82" s="7">
        <f t="shared" si="7"/>
        <v>-0.15198339760831994</v>
      </c>
      <c r="G82" s="7">
        <f t="shared" si="8"/>
        <v>-0.15426244495832167</v>
      </c>
    </row>
    <row r="83" spans="1:7" x14ac:dyDescent="0.15">
      <c r="A83" s="2" t="s">
        <v>88</v>
      </c>
      <c r="B83" s="2">
        <v>7226</v>
      </c>
      <c r="C83" s="7">
        <f t="shared" si="6"/>
        <v>0.68759657340170444</v>
      </c>
      <c r="D83" s="2">
        <v>0.69907437110000004</v>
      </c>
      <c r="E83" s="2">
        <v>0.67611877570340873</v>
      </c>
      <c r="F83" s="7">
        <f t="shared" si="7"/>
        <v>-0.15547661933269036</v>
      </c>
      <c r="G83" s="7">
        <f t="shared" si="8"/>
        <v>-0.16997700361252427</v>
      </c>
    </row>
    <row r="84" spans="1:7" x14ac:dyDescent="0.15">
      <c r="D84" s="2"/>
      <c r="E84" s="2"/>
    </row>
    <row r="86" spans="1:7" x14ac:dyDescent="0.15">
      <c r="D86" s="9"/>
      <c r="E86" s="2"/>
    </row>
  </sheetData>
  <sortState xmlns:xlrd2="http://schemas.microsoft.com/office/spreadsheetml/2017/richdata2" ref="A1:I86">
    <sortCondition descending="1" ref="C1:C8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B-luc</vt:lpstr>
    </vt:vector>
  </TitlesOfParts>
  <Company>Tsinghu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uo Wang</dc:creator>
  <cp:lastModifiedBy>Microsoft Office User</cp:lastModifiedBy>
  <cp:lastPrinted>2019-11-18T07:43:46Z</cp:lastPrinted>
  <dcterms:created xsi:type="dcterms:W3CDTF">2019-11-13T06:33:35Z</dcterms:created>
  <dcterms:modified xsi:type="dcterms:W3CDTF">2021-09-17T03:39:37Z</dcterms:modified>
</cp:coreProperties>
</file>